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mkarj\Dropbox\Paulina_Project\Paulinaeconomics_PLOSone\Revisions\data\"/>
    </mc:Choice>
  </mc:AlternateContent>
  <bookViews>
    <workbookView xWindow="0" yWindow="0" windowWidth="25200" windowHeight="11850" activeTab="5"/>
  </bookViews>
  <sheets>
    <sheet name="kudzuspread66%" sheetId="3" r:id="rId1"/>
    <sheet name="kudzuspread100%" sheetId="1" r:id="rId2"/>
    <sheet name="kudzuvege" sheetId="6" r:id="rId3"/>
    <sheet name="kudzuspread75%" sheetId="4" r:id="rId4"/>
    <sheet name="kudzuspread50%" sheetId="2" r:id="rId5"/>
    <sheet name="input data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3" l="1"/>
  <c r="L6" i="3"/>
  <c r="K6" i="3"/>
  <c r="J6" i="3"/>
  <c r="M9" i="3"/>
  <c r="L9" i="3"/>
  <c r="K9" i="3"/>
  <c r="J9" i="3"/>
  <c r="L5" i="4"/>
  <c r="K5" i="4"/>
  <c r="J5" i="4"/>
  <c r="I5" i="4"/>
  <c r="L8" i="4"/>
  <c r="K8" i="4"/>
  <c r="J8" i="4"/>
  <c r="I8" i="4"/>
  <c r="J8" i="2"/>
  <c r="I8" i="2"/>
  <c r="H8" i="2"/>
  <c r="G8" i="2"/>
  <c r="J5" i="2"/>
  <c r="I5" i="2"/>
  <c r="H5" i="2"/>
  <c r="G5" i="2"/>
  <c r="J23" i="3"/>
  <c r="K23" i="3"/>
  <c r="L23" i="3"/>
  <c r="M23" i="3"/>
  <c r="L20" i="3"/>
  <c r="M20" i="3"/>
  <c r="K20" i="3"/>
  <c r="J20" i="3"/>
  <c r="I26" i="4"/>
  <c r="J26" i="4"/>
  <c r="K26" i="4"/>
  <c r="L26" i="4"/>
  <c r="K23" i="4"/>
  <c r="L23" i="4"/>
  <c r="J23" i="4"/>
  <c r="I23" i="4"/>
  <c r="G22" i="2"/>
  <c r="H22" i="2"/>
  <c r="I22" i="2"/>
  <c r="J22" i="2"/>
  <c r="I19" i="2"/>
  <c r="J19" i="2"/>
  <c r="H19" i="2"/>
  <c r="G19" i="2"/>
  <c r="U9" i="6"/>
  <c r="V9" i="6"/>
  <c r="W9" i="6"/>
  <c r="X9" i="6"/>
  <c r="U13" i="6"/>
  <c r="V13" i="6"/>
  <c r="W13" i="6"/>
  <c r="X13" i="6"/>
  <c r="U16" i="6"/>
  <c r="V16" i="6"/>
  <c r="W16" i="6"/>
  <c r="X16" i="6"/>
  <c r="U23" i="6"/>
  <c r="V23" i="6"/>
  <c r="W23" i="6"/>
  <c r="X23" i="6"/>
  <c r="U26" i="6"/>
  <c r="V26" i="6"/>
  <c r="W26" i="6"/>
  <c r="X26" i="6"/>
  <c r="W6" i="6"/>
  <c r="X6" i="6"/>
  <c r="V6" i="6"/>
  <c r="U6" i="6"/>
  <c r="H7" i="6"/>
  <c r="I7" i="6"/>
  <c r="J7" i="6"/>
  <c r="K7" i="6"/>
  <c r="H12" i="6"/>
  <c r="I12" i="6"/>
  <c r="J12" i="6"/>
  <c r="K12" i="6"/>
  <c r="H15" i="6"/>
  <c r="I15" i="6"/>
  <c r="J15" i="6"/>
  <c r="K15" i="6"/>
  <c r="H22" i="6"/>
  <c r="I22" i="6"/>
  <c r="J22" i="6"/>
  <c r="K22" i="6"/>
  <c r="H25" i="6"/>
  <c r="I25" i="6"/>
  <c r="J25" i="6"/>
  <c r="K25" i="6"/>
  <c r="J4" i="6"/>
  <c r="K4" i="6"/>
  <c r="I4" i="6"/>
  <c r="H4" i="6"/>
  <c r="J13" i="1" l="1"/>
  <c r="K13" i="1"/>
  <c r="L13" i="1"/>
  <c r="J16" i="1"/>
  <c r="K16" i="1"/>
  <c r="L16" i="1"/>
  <c r="J23" i="1"/>
  <c r="K23" i="1"/>
  <c r="L23" i="1"/>
  <c r="J26" i="1"/>
  <c r="K26" i="1"/>
  <c r="L26" i="1"/>
  <c r="I13" i="1"/>
  <c r="I16" i="1"/>
  <c r="I23" i="1"/>
  <c r="I26" i="1"/>
  <c r="J8" i="1"/>
  <c r="I8" i="1"/>
  <c r="K8" i="1"/>
  <c r="L8" i="1"/>
  <c r="K5" i="1"/>
  <c r="L5" i="1"/>
  <c r="J5" i="1"/>
  <c r="I5" i="1"/>
</calcChain>
</file>

<file path=xl/sharedStrings.xml><?xml version="1.0" encoding="utf-8"?>
<sst xmlns="http://schemas.openxmlformats.org/spreadsheetml/2006/main" count="225" uniqueCount="30">
  <si>
    <t>Impact Type</t>
  </si>
  <si>
    <t>Employment</t>
  </si>
  <si>
    <t>Labor Income</t>
  </si>
  <si>
    <t>Value Added</t>
  </si>
  <si>
    <t>Output</t>
  </si>
  <si>
    <t>Direct Effect</t>
  </si>
  <si>
    <t>Indirect Effect</t>
  </si>
  <si>
    <t>Induced Effect</t>
  </si>
  <si>
    <t>Total Effect</t>
  </si>
  <si>
    <t>Year 5 impact</t>
  </si>
  <si>
    <t>Year 3 impact</t>
  </si>
  <si>
    <t xml:space="preserve">Year 1 impact </t>
  </si>
  <si>
    <t>year 1 impact</t>
  </si>
  <si>
    <t>year 3 impact</t>
  </si>
  <si>
    <t>year 5 impact</t>
  </si>
  <si>
    <t>Year 1 impact 10%</t>
  </si>
  <si>
    <t>Vegetative spread by adult plants</t>
  </si>
  <si>
    <t>Vegetative spreading by sapling</t>
  </si>
  <si>
    <t>Early Seed Dispersal (most aggressive)</t>
  </si>
  <si>
    <t xml:space="preserve">IMPLAN sectors </t>
  </si>
  <si>
    <t>Sector</t>
  </si>
  <si>
    <t>Kudzu  year 1</t>
  </si>
  <si>
    <t>Year 3</t>
  </si>
  <si>
    <t>Year 5</t>
  </si>
  <si>
    <t>prorated values used to calculate Kudzu infestation</t>
  </si>
  <si>
    <t>Values</t>
  </si>
  <si>
    <t>Copyright protected, data can be purchased from IMPLAN</t>
  </si>
  <si>
    <t>Copyright protected data, can be purchased from IMPLAN</t>
  </si>
  <si>
    <t xml:space="preserve">Oklahoma </t>
  </si>
  <si>
    <t>2016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6" formatCode="&quot;$&quot;#,##0_);[Red]\(&quot;$&quot;#,##0\)"/>
    <numFmt numFmtId="8" formatCode="&quot;$&quot;#,##0.00_);[Red]\(&quot;$&quot;#,##0.00\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6" fontId="0" fillId="0" borderId="0" xfId="0" applyNumberFormat="1"/>
    <xf numFmtId="1" fontId="0" fillId="0" borderId="0" xfId="0" applyNumberFormat="1"/>
    <xf numFmtId="8" fontId="0" fillId="0" borderId="0" xfId="0" applyNumberFormat="1"/>
    <xf numFmtId="2" fontId="0" fillId="0" borderId="0" xfId="0" applyNumberFormat="1"/>
    <xf numFmtId="1" fontId="1" fillId="0" borderId="0" xfId="1" applyNumberFormat="1" applyFill="1" applyBorder="1"/>
    <xf numFmtId="9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3"/>
  <sheetViews>
    <sheetView workbookViewId="0">
      <selection activeCell="M9" sqref="J9:M9"/>
    </sheetView>
  </sheetViews>
  <sheetFormatPr defaultRowHeight="15" x14ac:dyDescent="0.25"/>
  <cols>
    <col min="4" max="4" width="13.28515625" customWidth="1"/>
    <col min="5" max="5" width="12.28515625" customWidth="1"/>
    <col min="6" max="6" width="12.140625" customWidth="1"/>
  </cols>
  <sheetData>
    <row r="3" spans="1:13" x14ac:dyDescent="0.25">
      <c r="A3" t="s">
        <v>14</v>
      </c>
    </row>
    <row r="5" spans="1:13" x14ac:dyDescent="0.25">
      <c r="C5" t="s">
        <v>0</v>
      </c>
      <c r="D5" s="1" t="s">
        <v>1</v>
      </c>
      <c r="E5" s="1" t="s">
        <v>2</v>
      </c>
      <c r="F5" s="1" t="s">
        <v>3</v>
      </c>
      <c r="G5" t="s">
        <v>4</v>
      </c>
    </row>
    <row r="6" spans="1:13" x14ac:dyDescent="0.25">
      <c r="C6" t="s">
        <v>5</v>
      </c>
      <c r="D6" s="1">
        <v>261.2</v>
      </c>
      <c r="E6" s="1">
        <v>9768582</v>
      </c>
      <c r="F6" s="1">
        <v>23424085</v>
      </c>
      <c r="G6" s="1">
        <v>70073626</v>
      </c>
      <c r="J6" s="2">
        <f t="shared" ref="J6" si="0">D6</f>
        <v>261.2</v>
      </c>
      <c r="K6" s="4">
        <f t="shared" ref="K6" si="1">E6/1000000</f>
        <v>9.7685820000000003</v>
      </c>
      <c r="L6" s="4">
        <f t="shared" ref="L6" si="2">F6/1000000</f>
        <v>23.424085000000002</v>
      </c>
      <c r="M6" s="4">
        <f t="shared" ref="M6" si="3">G6/1000000</f>
        <v>70.073626000000004</v>
      </c>
    </row>
    <row r="7" spans="1:13" x14ac:dyDescent="0.25">
      <c r="C7" t="s">
        <v>6</v>
      </c>
      <c r="D7" s="1">
        <v>153.69999999999999</v>
      </c>
      <c r="E7" s="1">
        <v>8464701</v>
      </c>
      <c r="F7" s="1">
        <v>13884198</v>
      </c>
      <c r="G7" s="1">
        <v>27596741</v>
      </c>
    </row>
    <row r="8" spans="1:13" x14ac:dyDescent="0.25">
      <c r="C8" t="s">
        <v>7</v>
      </c>
      <c r="D8" s="1">
        <v>105.3</v>
      </c>
      <c r="E8" s="1">
        <v>4397545</v>
      </c>
      <c r="F8" s="1">
        <v>7863167</v>
      </c>
      <c r="G8" s="1">
        <v>14254945</v>
      </c>
    </row>
    <row r="9" spans="1:13" x14ac:dyDescent="0.25">
      <c r="C9" t="s">
        <v>8</v>
      </c>
      <c r="D9">
        <v>520.20000000000005</v>
      </c>
      <c r="E9" s="1">
        <v>22630828</v>
      </c>
      <c r="F9" s="1">
        <v>45171450</v>
      </c>
      <c r="G9" s="1">
        <v>111925311</v>
      </c>
      <c r="J9" s="2">
        <f t="shared" ref="J9" si="4">D9</f>
        <v>520.20000000000005</v>
      </c>
      <c r="K9" s="4">
        <f t="shared" ref="K9" si="5">E9/1000000</f>
        <v>22.630828000000001</v>
      </c>
      <c r="L9" s="4">
        <f t="shared" ref="L9" si="6">F9/1000000</f>
        <v>45.17145</v>
      </c>
      <c r="M9" s="4">
        <f t="shared" ref="M9" si="7">G9/1000000</f>
        <v>111.92531099999999</v>
      </c>
    </row>
    <row r="10" spans="1:13" x14ac:dyDescent="0.25">
      <c r="A10" t="s">
        <v>13</v>
      </c>
    </row>
    <row r="12" spans="1:13" x14ac:dyDescent="0.25">
      <c r="C12" t="s">
        <v>0</v>
      </c>
      <c r="D12" s="1" t="s">
        <v>1</v>
      </c>
      <c r="E12" s="1" t="s">
        <v>2</v>
      </c>
      <c r="F12" s="1" t="s">
        <v>3</v>
      </c>
      <c r="G12" t="s">
        <v>4</v>
      </c>
    </row>
    <row r="13" spans="1:13" x14ac:dyDescent="0.25">
      <c r="C13" t="s">
        <v>5</v>
      </c>
      <c r="D13" s="1">
        <v>167.3</v>
      </c>
      <c r="E13" s="1">
        <v>6259464</v>
      </c>
      <c r="F13" s="1">
        <v>15024018</v>
      </c>
      <c r="G13" s="1">
        <v>44941094</v>
      </c>
    </row>
    <row r="14" spans="1:13" x14ac:dyDescent="0.25">
      <c r="C14" t="s">
        <v>6</v>
      </c>
      <c r="D14" s="1">
        <v>98.5</v>
      </c>
      <c r="E14" s="1">
        <v>5427500</v>
      </c>
      <c r="F14" s="1">
        <v>8902875</v>
      </c>
      <c r="G14" s="1">
        <v>17695842</v>
      </c>
    </row>
    <row r="15" spans="1:13" x14ac:dyDescent="0.25">
      <c r="C15" t="s">
        <v>7</v>
      </c>
      <c r="D15" s="1">
        <v>67.5</v>
      </c>
      <c r="E15" s="1">
        <v>2818754</v>
      </c>
      <c r="F15" s="1">
        <v>5040161</v>
      </c>
      <c r="G15" s="1">
        <v>9137186</v>
      </c>
    </row>
    <row r="16" spans="1:13" x14ac:dyDescent="0.25">
      <c r="C16" t="s">
        <v>8</v>
      </c>
      <c r="D16">
        <v>333.3</v>
      </c>
      <c r="E16" s="1">
        <v>14505719</v>
      </c>
      <c r="F16" s="1">
        <v>28967055</v>
      </c>
      <c r="G16" s="1">
        <v>71774122</v>
      </c>
    </row>
    <row r="17" spans="1:13" x14ac:dyDescent="0.25">
      <c r="A17" t="s">
        <v>12</v>
      </c>
    </row>
    <row r="19" spans="1:13" x14ac:dyDescent="0.25">
      <c r="C19" t="s">
        <v>0</v>
      </c>
      <c r="D19" s="1" t="s">
        <v>1</v>
      </c>
      <c r="E19" s="1" t="s">
        <v>2</v>
      </c>
      <c r="F19" s="1" t="s">
        <v>3</v>
      </c>
      <c r="G19" t="s">
        <v>4</v>
      </c>
    </row>
    <row r="20" spans="1:13" x14ac:dyDescent="0.25">
      <c r="C20" t="s">
        <v>5</v>
      </c>
      <c r="D20" s="1">
        <v>83</v>
      </c>
      <c r="E20" s="1">
        <v>3103445</v>
      </c>
      <c r="F20" s="1">
        <v>7456065</v>
      </c>
      <c r="G20" s="1">
        <v>22301442</v>
      </c>
      <c r="J20" s="2">
        <f>D20</f>
        <v>83</v>
      </c>
      <c r="K20" s="4">
        <f>E20/1000000</f>
        <v>3.1034449999999998</v>
      </c>
      <c r="L20" s="4">
        <f t="shared" ref="L20:M20" si="8">F20/1000000</f>
        <v>7.4560649999999997</v>
      </c>
      <c r="M20" s="4">
        <f t="shared" si="8"/>
        <v>22.301442000000002</v>
      </c>
    </row>
    <row r="21" spans="1:13" x14ac:dyDescent="0.25">
      <c r="C21" t="s">
        <v>6</v>
      </c>
      <c r="D21" s="1">
        <v>48.9</v>
      </c>
      <c r="E21" s="1">
        <v>2692707</v>
      </c>
      <c r="F21" s="1">
        <v>4417135</v>
      </c>
      <c r="G21" s="1">
        <v>8779819</v>
      </c>
      <c r="J21" s="2"/>
      <c r="K21" s="4"/>
      <c r="L21" s="4"/>
      <c r="M21" s="4"/>
    </row>
    <row r="22" spans="1:13" x14ac:dyDescent="0.25">
      <c r="C22" t="s">
        <v>7</v>
      </c>
      <c r="D22" s="1">
        <v>33.5</v>
      </c>
      <c r="E22" s="1">
        <v>1397994</v>
      </c>
      <c r="F22" s="1">
        <v>2499727</v>
      </c>
      <c r="G22" s="1">
        <v>4531693</v>
      </c>
      <c r="J22" s="2"/>
      <c r="K22" s="4"/>
      <c r="L22" s="4"/>
      <c r="M22" s="4"/>
    </row>
    <row r="23" spans="1:13" x14ac:dyDescent="0.25">
      <c r="C23" t="s">
        <v>8</v>
      </c>
      <c r="D23">
        <v>165.3</v>
      </c>
      <c r="E23" s="1">
        <v>7194146</v>
      </c>
      <c r="F23" s="1">
        <v>14372927</v>
      </c>
      <c r="G23" s="1">
        <v>35612955</v>
      </c>
      <c r="J23" s="2">
        <f t="shared" ref="J23" si="9">D23</f>
        <v>165.3</v>
      </c>
      <c r="K23" s="4">
        <f t="shared" ref="K23" si="10">E23/1000000</f>
        <v>7.1941459999999999</v>
      </c>
      <c r="L23" s="4">
        <f t="shared" ref="L23" si="11">F23/1000000</f>
        <v>14.372927000000001</v>
      </c>
      <c r="M23" s="4">
        <f t="shared" ref="M23" si="12">G23/1000000</f>
        <v>35.612954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7"/>
  <sheetViews>
    <sheetView workbookViewId="0">
      <selection activeCell="Q21" sqref="Q21"/>
    </sheetView>
  </sheetViews>
  <sheetFormatPr defaultRowHeight="15" x14ac:dyDescent="0.25"/>
  <cols>
    <col min="3" max="3" width="15.28515625" customWidth="1"/>
    <col min="4" max="4" width="16.5703125" customWidth="1"/>
    <col min="5" max="5" width="16.140625" customWidth="1"/>
    <col min="6" max="6" width="21.5703125" customWidth="1"/>
  </cols>
  <sheetData>
    <row r="1" spans="2:13" x14ac:dyDescent="0.25">
      <c r="B1" t="s">
        <v>18</v>
      </c>
    </row>
    <row r="3" spans="2:13" x14ac:dyDescent="0.25">
      <c r="B3" t="s">
        <v>9</v>
      </c>
      <c r="I3" t="s">
        <v>1</v>
      </c>
      <c r="J3" t="s">
        <v>2</v>
      </c>
      <c r="K3" t="s">
        <v>3</v>
      </c>
      <c r="L3" t="s">
        <v>4</v>
      </c>
    </row>
    <row r="4" spans="2:13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2:13" x14ac:dyDescent="0.25">
      <c r="B5" t="s">
        <v>5</v>
      </c>
      <c r="C5">
        <v>391.7</v>
      </c>
      <c r="D5" s="1">
        <v>14652873</v>
      </c>
      <c r="E5" s="1">
        <v>35136127</v>
      </c>
      <c r="F5" s="1">
        <v>105110439</v>
      </c>
      <c r="I5" s="2">
        <f>C5</f>
        <v>391.7</v>
      </c>
      <c r="J5" s="4">
        <f>D5/1000000</f>
        <v>14.652873</v>
      </c>
      <c r="K5" s="4">
        <f t="shared" ref="K5:L5" si="0">E5/1000000</f>
        <v>35.136127000000002</v>
      </c>
      <c r="L5" s="4">
        <f t="shared" si="0"/>
        <v>105.110439</v>
      </c>
      <c r="M5" s="3"/>
    </row>
    <row r="6" spans="2:13" x14ac:dyDescent="0.25">
      <c r="B6" t="s">
        <v>6</v>
      </c>
      <c r="C6">
        <v>230.6</v>
      </c>
      <c r="D6" s="1">
        <v>12697051</v>
      </c>
      <c r="E6" s="1">
        <v>20826298</v>
      </c>
      <c r="F6" s="1">
        <v>41395111</v>
      </c>
      <c r="I6" s="2"/>
      <c r="J6" s="4"/>
      <c r="K6" s="4"/>
      <c r="L6" s="4"/>
    </row>
    <row r="7" spans="2:13" x14ac:dyDescent="0.25">
      <c r="B7" t="s">
        <v>7</v>
      </c>
      <c r="C7">
        <v>157.9</v>
      </c>
      <c r="D7" s="1">
        <v>6596317</v>
      </c>
      <c r="E7" s="1">
        <v>11794750</v>
      </c>
      <c r="F7" s="1">
        <v>21382417</v>
      </c>
      <c r="I7" s="2"/>
      <c r="J7" s="4"/>
      <c r="K7" s="4"/>
      <c r="L7" s="4"/>
    </row>
    <row r="8" spans="2:13" x14ac:dyDescent="0.25">
      <c r="B8" t="s">
        <v>8</v>
      </c>
      <c r="C8">
        <v>780.2</v>
      </c>
      <c r="D8" s="1">
        <v>33946242</v>
      </c>
      <c r="E8" s="1">
        <v>67757175</v>
      </c>
      <c r="F8" s="1">
        <v>167887967</v>
      </c>
      <c r="I8" s="2">
        <f t="shared" ref="I8:I26" si="1">C8</f>
        <v>780.2</v>
      </c>
      <c r="J8" s="4">
        <f>D8/1000000</f>
        <v>33.946241999999998</v>
      </c>
      <c r="K8" s="4">
        <f t="shared" ref="K8" si="2">E8/1000000</f>
        <v>67.757175000000004</v>
      </c>
      <c r="L8" s="4">
        <f t="shared" ref="L8" si="3">F8/1000000</f>
        <v>167.887967</v>
      </c>
    </row>
    <row r="9" spans="2:13" x14ac:dyDescent="0.25">
      <c r="I9" s="2"/>
      <c r="J9" s="4"/>
      <c r="K9" s="4"/>
      <c r="L9" s="4"/>
    </row>
    <row r="10" spans="2:13" x14ac:dyDescent="0.25">
      <c r="I10" s="2"/>
      <c r="J10" s="4"/>
      <c r="K10" s="4"/>
      <c r="L10" s="4"/>
    </row>
    <row r="11" spans="2:13" x14ac:dyDescent="0.25">
      <c r="B11" t="s">
        <v>10</v>
      </c>
      <c r="I11" s="2"/>
      <c r="J11" s="4"/>
      <c r="K11" s="4"/>
      <c r="L11" s="4"/>
    </row>
    <row r="12" spans="2:13" x14ac:dyDescent="0.25">
      <c r="B12" t="s">
        <v>0</v>
      </c>
      <c r="C12" t="s">
        <v>1</v>
      </c>
      <c r="D12" t="s">
        <v>2</v>
      </c>
      <c r="E12" t="s">
        <v>3</v>
      </c>
      <c r="F12" t="s">
        <v>4</v>
      </c>
      <c r="I12" s="2"/>
      <c r="J12" s="4"/>
      <c r="K12" s="4"/>
      <c r="L12" s="4"/>
    </row>
    <row r="13" spans="2:13" x14ac:dyDescent="0.25">
      <c r="B13" t="s">
        <v>5</v>
      </c>
      <c r="C13">
        <v>251</v>
      </c>
      <c r="D13" s="1">
        <v>9389196</v>
      </c>
      <c r="E13" s="1">
        <v>22536027</v>
      </c>
      <c r="F13" s="1">
        <v>67411641</v>
      </c>
      <c r="I13" s="2">
        <f t="shared" si="1"/>
        <v>251</v>
      </c>
      <c r="J13" s="4">
        <f t="shared" ref="J13:J26" si="4">D13/1000000</f>
        <v>9.3891960000000001</v>
      </c>
      <c r="K13" s="4">
        <f t="shared" ref="K13:K26" si="5">E13/1000000</f>
        <v>22.536027000000001</v>
      </c>
      <c r="L13" s="4">
        <f t="shared" ref="L13:L26" si="6">F13/1000000</f>
        <v>67.411641000000003</v>
      </c>
    </row>
    <row r="14" spans="2:13" x14ac:dyDescent="0.25">
      <c r="B14" t="s">
        <v>6</v>
      </c>
      <c r="C14">
        <v>147.80000000000001</v>
      </c>
      <c r="D14" s="1">
        <v>8141250</v>
      </c>
      <c r="E14" s="1">
        <v>13354313</v>
      </c>
      <c r="F14" s="1">
        <v>26543763</v>
      </c>
      <c r="I14" s="2"/>
      <c r="J14" s="4"/>
      <c r="K14" s="4"/>
      <c r="L14" s="4"/>
    </row>
    <row r="15" spans="2:13" x14ac:dyDescent="0.25">
      <c r="B15" t="s">
        <v>7</v>
      </c>
      <c r="C15">
        <v>101.2</v>
      </c>
      <c r="D15" s="1">
        <v>4228132</v>
      </c>
      <c r="E15" s="1">
        <v>7560242</v>
      </c>
      <c r="F15" s="1">
        <v>13705779</v>
      </c>
      <c r="I15" s="2"/>
      <c r="J15" s="4"/>
      <c r="K15" s="4"/>
      <c r="L15" s="4"/>
    </row>
    <row r="16" spans="2:13" x14ac:dyDescent="0.25">
      <c r="B16" t="s">
        <v>8</v>
      </c>
      <c r="C16">
        <v>500</v>
      </c>
      <c r="D16" s="1">
        <v>21758578</v>
      </c>
      <c r="E16" s="1">
        <v>43450583</v>
      </c>
      <c r="F16" s="1">
        <v>107661183</v>
      </c>
      <c r="I16" s="2">
        <f t="shared" si="1"/>
        <v>500</v>
      </c>
      <c r="J16" s="4">
        <f t="shared" si="4"/>
        <v>21.758578</v>
      </c>
      <c r="K16" s="4">
        <f t="shared" si="5"/>
        <v>43.450583000000002</v>
      </c>
      <c r="L16" s="4">
        <f t="shared" si="6"/>
        <v>107.66118299999999</v>
      </c>
    </row>
    <row r="17" spans="2:12" x14ac:dyDescent="0.25">
      <c r="I17" s="2"/>
      <c r="J17" s="4"/>
      <c r="K17" s="4"/>
      <c r="L17" s="4"/>
    </row>
    <row r="18" spans="2:12" x14ac:dyDescent="0.25">
      <c r="I18" s="2"/>
      <c r="J18" s="4"/>
      <c r="K18" s="4"/>
      <c r="L18" s="4"/>
    </row>
    <row r="19" spans="2:12" x14ac:dyDescent="0.25">
      <c r="I19" s="2"/>
      <c r="J19" s="4"/>
      <c r="K19" s="4"/>
      <c r="L19" s="4"/>
    </row>
    <row r="20" spans="2:12" x14ac:dyDescent="0.25">
      <c r="B20" t="s">
        <v>11</v>
      </c>
      <c r="I20" s="2"/>
      <c r="J20" s="4"/>
      <c r="K20" s="4"/>
      <c r="L20" s="4"/>
    </row>
    <row r="21" spans="2:12" x14ac:dyDescent="0.25">
      <c r="I21" s="2"/>
      <c r="J21" s="4"/>
      <c r="K21" s="4"/>
      <c r="L21" s="4"/>
    </row>
    <row r="22" spans="2:12" x14ac:dyDescent="0.25">
      <c r="B22" t="s">
        <v>0</v>
      </c>
      <c r="C22" t="s">
        <v>1</v>
      </c>
      <c r="D22" t="s">
        <v>2</v>
      </c>
      <c r="E22" t="s">
        <v>3</v>
      </c>
      <c r="F22" t="s">
        <v>4</v>
      </c>
      <c r="I22" s="2"/>
      <c r="J22" s="4"/>
      <c r="K22" s="4"/>
      <c r="L22" s="4"/>
    </row>
    <row r="23" spans="2:12" x14ac:dyDescent="0.25">
      <c r="B23" t="s">
        <v>5</v>
      </c>
      <c r="C23">
        <v>124.4</v>
      </c>
      <c r="D23" s="1">
        <v>4655167</v>
      </c>
      <c r="E23" s="1">
        <v>11184097</v>
      </c>
      <c r="F23" s="1">
        <v>33452164</v>
      </c>
      <c r="I23" s="2">
        <f t="shared" si="1"/>
        <v>124.4</v>
      </c>
      <c r="J23" s="4">
        <f t="shared" si="4"/>
        <v>4.6551669999999996</v>
      </c>
      <c r="K23" s="4">
        <f t="shared" si="5"/>
        <v>11.184097</v>
      </c>
      <c r="L23" s="4">
        <f t="shared" si="6"/>
        <v>33.452164000000003</v>
      </c>
    </row>
    <row r="24" spans="2:12" x14ac:dyDescent="0.25">
      <c r="B24" t="s">
        <v>6</v>
      </c>
      <c r="C24">
        <v>73.3</v>
      </c>
      <c r="D24" s="1">
        <v>4039061</v>
      </c>
      <c r="E24" s="1">
        <v>6625703</v>
      </c>
      <c r="F24" s="1">
        <v>13169729</v>
      </c>
      <c r="I24" s="2"/>
      <c r="J24" s="4"/>
      <c r="K24" s="4"/>
      <c r="L24" s="4"/>
    </row>
    <row r="25" spans="2:12" x14ac:dyDescent="0.25">
      <c r="B25" t="s">
        <v>7</v>
      </c>
      <c r="C25">
        <v>50.2</v>
      </c>
      <c r="D25" s="1">
        <v>2096991</v>
      </c>
      <c r="E25" s="1">
        <v>3749591</v>
      </c>
      <c r="F25" s="1">
        <v>6797540</v>
      </c>
      <c r="I25" s="2"/>
      <c r="J25" s="4"/>
      <c r="K25" s="4"/>
      <c r="L25" s="4"/>
    </row>
    <row r="26" spans="2:12" x14ac:dyDescent="0.25">
      <c r="B26" t="s">
        <v>8</v>
      </c>
      <c r="C26">
        <v>247.9</v>
      </c>
      <c r="D26" s="1">
        <v>10791219</v>
      </c>
      <c r="E26" s="1">
        <v>21559391</v>
      </c>
      <c r="F26" s="1">
        <v>53419433</v>
      </c>
      <c r="I26" s="2">
        <f t="shared" si="1"/>
        <v>247.9</v>
      </c>
      <c r="J26" s="4">
        <f t="shared" si="4"/>
        <v>10.791219</v>
      </c>
      <c r="K26" s="4">
        <f t="shared" si="5"/>
        <v>21.559391000000002</v>
      </c>
      <c r="L26" s="4">
        <f t="shared" si="6"/>
        <v>53.419432999999998</v>
      </c>
    </row>
    <row r="27" spans="2:12" x14ac:dyDescent="0.25">
      <c r="J27" s="4"/>
      <c r="K27" s="4"/>
      <c r="L2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6"/>
  <sheetViews>
    <sheetView topLeftCell="E1" workbookViewId="0">
      <selection activeCell="Q30" sqref="Q30"/>
    </sheetView>
  </sheetViews>
  <sheetFormatPr defaultRowHeight="15" x14ac:dyDescent="0.25"/>
  <cols>
    <col min="3" max="3" width="15.28515625" customWidth="1"/>
    <col min="4" max="4" width="16.5703125" customWidth="1"/>
    <col min="5" max="5" width="16.140625" customWidth="1"/>
    <col min="6" max="6" width="21.5703125" customWidth="1"/>
    <col min="7" max="7" width="12.85546875" customWidth="1"/>
    <col min="17" max="17" width="13.28515625" customWidth="1"/>
    <col min="18" max="18" width="12.140625" customWidth="1"/>
    <col min="19" max="19" width="12.42578125" customWidth="1"/>
  </cols>
  <sheetData>
    <row r="1" spans="2:24" x14ac:dyDescent="0.25">
      <c r="B1" t="s">
        <v>17</v>
      </c>
      <c r="N1" t="s">
        <v>16</v>
      </c>
    </row>
    <row r="2" spans="2:24" x14ac:dyDescent="0.25">
      <c r="B2" t="s">
        <v>9</v>
      </c>
    </row>
    <row r="3" spans="2:24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N3" t="s">
        <v>9</v>
      </c>
    </row>
    <row r="4" spans="2:24" x14ac:dyDescent="0.25">
      <c r="C4" t="s">
        <v>5</v>
      </c>
      <c r="D4" s="2">
        <v>162</v>
      </c>
      <c r="E4" s="1">
        <v>6058358</v>
      </c>
      <c r="F4" s="1">
        <v>14527338</v>
      </c>
      <c r="G4" s="1">
        <v>43458827</v>
      </c>
      <c r="H4" s="2">
        <f>D4</f>
        <v>162</v>
      </c>
      <c r="I4" s="4">
        <f>E4/1000000</f>
        <v>6.0583580000000001</v>
      </c>
      <c r="J4" s="4">
        <f t="shared" ref="J4:K4" si="0">F4/1000000</f>
        <v>14.527338</v>
      </c>
      <c r="K4" s="4">
        <f t="shared" si="0"/>
        <v>43.458826999999999</v>
      </c>
      <c r="L4" s="3"/>
    </row>
    <row r="5" spans="2:24" x14ac:dyDescent="0.25">
      <c r="C5" t="s">
        <v>6</v>
      </c>
      <c r="D5" s="2">
        <v>95.4</v>
      </c>
      <c r="E5" s="1">
        <v>5249706</v>
      </c>
      <c r="F5" s="1">
        <v>8610814</v>
      </c>
      <c r="G5" s="1">
        <v>17115169</v>
      </c>
      <c r="H5" s="2"/>
      <c r="I5" s="4"/>
      <c r="J5" s="4"/>
      <c r="K5" s="4"/>
      <c r="O5" t="s">
        <v>0</v>
      </c>
      <c r="P5" t="s">
        <v>1</v>
      </c>
      <c r="Q5" t="s">
        <v>2</v>
      </c>
      <c r="R5" t="s">
        <v>3</v>
      </c>
      <c r="S5" t="s">
        <v>4</v>
      </c>
    </row>
    <row r="6" spans="2:24" x14ac:dyDescent="0.25">
      <c r="C6" t="s">
        <v>7</v>
      </c>
      <c r="D6" s="2">
        <v>65.3</v>
      </c>
      <c r="E6" s="1">
        <v>2727305</v>
      </c>
      <c r="F6" s="1">
        <v>4876642</v>
      </c>
      <c r="G6" s="1">
        <v>8840747</v>
      </c>
      <c r="H6" s="2"/>
      <c r="I6" s="4"/>
      <c r="J6" s="4"/>
      <c r="K6" s="4"/>
      <c r="O6" t="s">
        <v>5</v>
      </c>
      <c r="P6">
        <v>16.2</v>
      </c>
      <c r="Q6" s="1">
        <v>605836</v>
      </c>
      <c r="R6" s="1">
        <v>1452734</v>
      </c>
      <c r="S6" s="1">
        <v>4345883</v>
      </c>
      <c r="U6" s="2">
        <f>P6</f>
        <v>16.2</v>
      </c>
      <c r="V6" s="4">
        <f>Q6/1000000</f>
        <v>0.60583600000000004</v>
      </c>
      <c r="W6" s="4">
        <f t="shared" ref="W6:X6" si="1">R6/1000000</f>
        <v>1.452734</v>
      </c>
      <c r="X6" s="4">
        <f t="shared" si="1"/>
        <v>4.3458829999999997</v>
      </c>
    </row>
    <row r="7" spans="2:24" x14ac:dyDescent="0.25">
      <c r="C7" t="s">
        <v>8</v>
      </c>
      <c r="D7" s="2">
        <v>322.60000000000002</v>
      </c>
      <c r="E7" s="1">
        <v>14035369</v>
      </c>
      <c r="F7" s="1">
        <v>28014794</v>
      </c>
      <c r="G7" s="1">
        <v>69414743</v>
      </c>
      <c r="H7" s="2">
        <f t="shared" ref="H7:H25" si="2">D7</f>
        <v>322.60000000000002</v>
      </c>
      <c r="I7" s="4">
        <f t="shared" ref="I7:I25" si="3">E7/1000000</f>
        <v>14.035368999999999</v>
      </c>
      <c r="J7" s="4">
        <f t="shared" ref="J7:J25" si="4">F7/1000000</f>
        <v>28.014793999999998</v>
      </c>
      <c r="K7" s="4">
        <f t="shared" ref="K7:K25" si="5">G7/1000000</f>
        <v>69.414743000000001</v>
      </c>
      <c r="O7" t="s">
        <v>6</v>
      </c>
      <c r="P7">
        <v>9.5</v>
      </c>
      <c r="Q7" s="1">
        <v>524971</v>
      </c>
      <c r="R7" s="1">
        <v>861081</v>
      </c>
      <c r="S7" s="1">
        <v>1711517</v>
      </c>
      <c r="U7" s="2"/>
      <c r="V7" s="4"/>
      <c r="W7" s="4"/>
      <c r="X7" s="4"/>
    </row>
    <row r="8" spans="2:24" x14ac:dyDescent="0.25">
      <c r="H8" s="2"/>
      <c r="I8" s="4"/>
      <c r="J8" s="4"/>
      <c r="K8" s="4"/>
      <c r="O8" t="s">
        <v>7</v>
      </c>
      <c r="P8">
        <v>6.5</v>
      </c>
      <c r="Q8" s="1">
        <v>272730</v>
      </c>
      <c r="R8" s="1">
        <v>487664</v>
      </c>
      <c r="S8" s="1">
        <v>884075</v>
      </c>
      <c r="U8" s="2"/>
      <c r="V8" s="4"/>
      <c r="W8" s="4"/>
      <c r="X8" s="4"/>
    </row>
    <row r="9" spans="2:24" x14ac:dyDescent="0.25">
      <c r="H9" s="2"/>
      <c r="I9" s="4"/>
      <c r="J9" s="4"/>
      <c r="K9" s="4"/>
      <c r="O9" t="s">
        <v>8</v>
      </c>
      <c r="P9">
        <v>32.299999999999997</v>
      </c>
      <c r="Q9" s="1">
        <v>1403537</v>
      </c>
      <c r="R9" s="1">
        <v>2801479</v>
      </c>
      <c r="S9" s="1">
        <v>6941474</v>
      </c>
      <c r="U9" s="2">
        <f t="shared" ref="U9:U26" si="6">P9</f>
        <v>32.299999999999997</v>
      </c>
      <c r="V9" s="4">
        <f t="shared" ref="V9:V26" si="7">Q9/1000000</f>
        <v>1.403537</v>
      </c>
      <c r="W9" s="4">
        <f t="shared" ref="W9:W26" si="8">R9/1000000</f>
        <v>2.8014790000000001</v>
      </c>
      <c r="X9" s="4">
        <f t="shared" ref="X9:X26" si="9">S9/1000000</f>
        <v>6.9414740000000004</v>
      </c>
    </row>
    <row r="10" spans="2:24" x14ac:dyDescent="0.25">
      <c r="B10" t="s">
        <v>10</v>
      </c>
      <c r="H10" s="2"/>
      <c r="I10" s="4"/>
      <c r="J10" s="4"/>
      <c r="K10" s="4"/>
      <c r="U10" s="2"/>
      <c r="V10" s="4"/>
      <c r="W10" s="4"/>
      <c r="X10" s="4"/>
    </row>
    <row r="11" spans="2:24" x14ac:dyDescent="0.25">
      <c r="C11" t="s">
        <v>0</v>
      </c>
      <c r="D11" t="s">
        <v>1</v>
      </c>
      <c r="E11" t="s">
        <v>2</v>
      </c>
      <c r="F11" t="s">
        <v>3</v>
      </c>
      <c r="G11" t="s">
        <v>4</v>
      </c>
      <c r="H11" s="2"/>
      <c r="I11" s="4"/>
      <c r="J11" s="4"/>
      <c r="K11" s="4"/>
      <c r="N11" t="s">
        <v>10</v>
      </c>
      <c r="U11" s="2"/>
      <c r="V11" s="4"/>
      <c r="W11" s="4"/>
      <c r="X11" s="4"/>
    </row>
    <row r="12" spans="2:24" x14ac:dyDescent="0.25">
      <c r="C12" t="s">
        <v>5</v>
      </c>
      <c r="D12">
        <v>156.80000000000001</v>
      </c>
      <c r="E12" s="1">
        <v>5866611</v>
      </c>
      <c r="F12" s="1">
        <v>14081088</v>
      </c>
      <c r="G12" s="1">
        <v>42120523</v>
      </c>
      <c r="H12" s="2">
        <f t="shared" si="2"/>
        <v>156.80000000000001</v>
      </c>
      <c r="I12" s="4">
        <f t="shared" si="3"/>
        <v>5.8666109999999998</v>
      </c>
      <c r="J12" s="4">
        <f t="shared" si="4"/>
        <v>14.081087999999999</v>
      </c>
      <c r="K12" s="4">
        <f t="shared" si="5"/>
        <v>42.120522999999999</v>
      </c>
      <c r="O12" t="s">
        <v>0</v>
      </c>
      <c r="P12" t="s">
        <v>1</v>
      </c>
      <c r="Q12" t="s">
        <v>2</v>
      </c>
      <c r="R12" t="s">
        <v>3</v>
      </c>
      <c r="S12" t="s">
        <v>4</v>
      </c>
      <c r="U12" s="2"/>
      <c r="V12" s="4"/>
      <c r="W12" s="4"/>
      <c r="X12" s="4"/>
    </row>
    <row r="13" spans="2:24" x14ac:dyDescent="0.25">
      <c r="C13" t="s">
        <v>6</v>
      </c>
      <c r="D13">
        <v>92.3</v>
      </c>
      <c r="E13" s="1">
        <v>5086862</v>
      </c>
      <c r="F13" s="1">
        <v>8344118</v>
      </c>
      <c r="G13" s="1">
        <v>16585224</v>
      </c>
      <c r="H13" s="2"/>
      <c r="I13" s="4"/>
      <c r="J13" s="4"/>
      <c r="K13" s="4"/>
      <c r="O13" t="s">
        <v>5</v>
      </c>
      <c r="P13">
        <v>15.7</v>
      </c>
      <c r="Q13" s="1">
        <v>586661</v>
      </c>
      <c r="R13" s="1">
        <v>1408109</v>
      </c>
      <c r="S13" s="1">
        <v>4212052</v>
      </c>
      <c r="U13" s="2">
        <f t="shared" si="6"/>
        <v>15.7</v>
      </c>
      <c r="V13" s="4">
        <f t="shared" si="7"/>
        <v>0.58666099999999999</v>
      </c>
      <c r="W13" s="4">
        <f t="shared" si="8"/>
        <v>1.4081090000000001</v>
      </c>
      <c r="X13" s="4">
        <f t="shared" si="9"/>
        <v>4.2120519999999999</v>
      </c>
    </row>
    <row r="14" spans="2:24" x14ac:dyDescent="0.25">
      <c r="C14" t="s">
        <v>7</v>
      </c>
      <c r="D14">
        <v>63.2</v>
      </c>
      <c r="E14" s="1">
        <v>2641845</v>
      </c>
      <c r="F14" s="1">
        <v>4723833</v>
      </c>
      <c r="G14" s="1">
        <v>8563722</v>
      </c>
      <c r="H14" s="2"/>
      <c r="I14" s="4"/>
      <c r="J14" s="4"/>
      <c r="K14" s="4"/>
      <c r="O14" t="s">
        <v>6</v>
      </c>
      <c r="P14">
        <v>9.1999999999999993</v>
      </c>
      <c r="Q14" s="1">
        <v>508686</v>
      </c>
      <c r="R14" s="1">
        <v>834412</v>
      </c>
      <c r="S14" s="1">
        <v>1658522</v>
      </c>
      <c r="U14" s="2"/>
      <c r="V14" s="4"/>
      <c r="W14" s="4"/>
      <c r="X14" s="4"/>
    </row>
    <row r="15" spans="2:24" x14ac:dyDescent="0.25">
      <c r="C15" t="s">
        <v>8</v>
      </c>
      <c r="D15">
        <v>312.39999999999998</v>
      </c>
      <c r="E15" s="1">
        <v>13595318</v>
      </c>
      <c r="F15" s="1">
        <v>27149039</v>
      </c>
      <c r="G15" s="1">
        <v>67269470</v>
      </c>
      <c r="H15" s="2">
        <f t="shared" si="2"/>
        <v>312.39999999999998</v>
      </c>
      <c r="I15" s="4">
        <f t="shared" si="3"/>
        <v>13.595318000000001</v>
      </c>
      <c r="J15" s="4">
        <f t="shared" si="4"/>
        <v>27.149038999999998</v>
      </c>
      <c r="K15" s="4">
        <f t="shared" si="5"/>
        <v>67.269469999999998</v>
      </c>
      <c r="O15" t="s">
        <v>7</v>
      </c>
      <c r="P15">
        <v>6.3</v>
      </c>
      <c r="Q15" s="1">
        <v>264185</v>
      </c>
      <c r="R15" s="1">
        <v>472383</v>
      </c>
      <c r="S15" s="1">
        <v>856372</v>
      </c>
      <c r="U15" s="2"/>
      <c r="V15" s="4"/>
      <c r="W15" s="4"/>
      <c r="X15" s="4"/>
    </row>
    <row r="16" spans="2:24" x14ac:dyDescent="0.25">
      <c r="H16" s="2"/>
      <c r="I16" s="4"/>
      <c r="J16" s="4"/>
      <c r="K16" s="4"/>
      <c r="O16" t="s">
        <v>8</v>
      </c>
      <c r="P16">
        <v>31.2</v>
      </c>
      <c r="Q16" s="1">
        <v>1359532</v>
      </c>
      <c r="R16" s="1">
        <v>2714904</v>
      </c>
      <c r="S16" s="1">
        <v>6726947</v>
      </c>
      <c r="U16" s="2">
        <f t="shared" si="6"/>
        <v>31.2</v>
      </c>
      <c r="V16" s="4">
        <f t="shared" si="7"/>
        <v>1.359532</v>
      </c>
      <c r="W16" s="4">
        <f t="shared" si="8"/>
        <v>2.7149040000000002</v>
      </c>
      <c r="X16" s="4">
        <f t="shared" si="9"/>
        <v>6.726947</v>
      </c>
    </row>
    <row r="17" spans="2:24" x14ac:dyDescent="0.25">
      <c r="H17" s="2"/>
      <c r="I17" s="4"/>
      <c r="J17" s="4"/>
      <c r="K17" s="4"/>
      <c r="U17" s="2"/>
      <c r="V17" s="4"/>
      <c r="W17" s="4"/>
      <c r="X17" s="4"/>
    </row>
    <row r="18" spans="2:24" x14ac:dyDescent="0.25">
      <c r="H18" s="2"/>
      <c r="I18" s="4"/>
      <c r="J18" s="4"/>
      <c r="K18" s="4"/>
      <c r="U18" s="2"/>
      <c r="V18" s="4"/>
      <c r="W18" s="4"/>
      <c r="X18" s="4"/>
    </row>
    <row r="19" spans="2:24" x14ac:dyDescent="0.25">
      <c r="B19" t="s">
        <v>11</v>
      </c>
      <c r="H19" s="2"/>
      <c r="I19" s="4"/>
      <c r="J19" s="4"/>
      <c r="K19" s="4"/>
      <c r="U19" s="2"/>
      <c r="V19" s="4"/>
      <c r="W19" s="4"/>
      <c r="X19" s="4"/>
    </row>
    <row r="20" spans="2:24" x14ac:dyDescent="0.25">
      <c r="H20" s="2"/>
      <c r="I20" s="4"/>
      <c r="J20" s="4"/>
      <c r="K20" s="4"/>
      <c r="N20" t="s">
        <v>15</v>
      </c>
      <c r="U20" s="2"/>
      <c r="V20" s="4"/>
      <c r="W20" s="4"/>
      <c r="X20" s="4"/>
    </row>
    <row r="21" spans="2:24" x14ac:dyDescent="0.25">
      <c r="C21" t="s">
        <v>0</v>
      </c>
      <c r="D21" t="s">
        <v>1</v>
      </c>
      <c r="E21" t="s">
        <v>2</v>
      </c>
      <c r="F21" t="s">
        <v>3</v>
      </c>
      <c r="G21" t="s">
        <v>4</v>
      </c>
      <c r="H21" s="2"/>
      <c r="I21" s="4"/>
      <c r="J21" s="4"/>
      <c r="K21" s="4"/>
      <c r="U21" s="2"/>
      <c r="V21" s="4"/>
      <c r="W21" s="4"/>
      <c r="X21" s="4"/>
    </row>
    <row r="22" spans="2:24" x14ac:dyDescent="0.25">
      <c r="C22" t="s">
        <v>5</v>
      </c>
      <c r="D22">
        <v>75.599999999999994</v>
      </c>
      <c r="E22" s="1">
        <v>2827616</v>
      </c>
      <c r="F22" s="1">
        <v>6793382</v>
      </c>
      <c r="G22" s="1">
        <v>20319327</v>
      </c>
      <c r="H22" s="2">
        <f t="shared" si="2"/>
        <v>75.599999999999994</v>
      </c>
      <c r="I22" s="4">
        <f t="shared" si="3"/>
        <v>2.8276159999999999</v>
      </c>
      <c r="J22" s="4">
        <f t="shared" si="4"/>
        <v>6.7933820000000003</v>
      </c>
      <c r="K22" s="4">
        <f t="shared" si="5"/>
        <v>20.319327000000001</v>
      </c>
      <c r="O22" t="s">
        <v>0</v>
      </c>
      <c r="P22" t="s">
        <v>1</v>
      </c>
      <c r="Q22" t="s">
        <v>2</v>
      </c>
      <c r="R22" t="s">
        <v>3</v>
      </c>
      <c r="S22" t="s">
        <v>4</v>
      </c>
      <c r="U22" s="2"/>
      <c r="V22" s="4"/>
      <c r="W22" s="4"/>
      <c r="X22" s="4"/>
    </row>
    <row r="23" spans="2:24" x14ac:dyDescent="0.25">
      <c r="C23" t="s">
        <v>6</v>
      </c>
      <c r="D23">
        <v>44.5</v>
      </c>
      <c r="E23" s="1">
        <v>2453384</v>
      </c>
      <c r="F23" s="1">
        <v>4024548</v>
      </c>
      <c r="G23" s="1">
        <v>7999484</v>
      </c>
      <c r="H23" s="2"/>
      <c r="I23" s="4"/>
      <c r="J23" s="4"/>
      <c r="K23" s="4"/>
      <c r="O23" t="s">
        <v>5</v>
      </c>
      <c r="P23">
        <v>7.6</v>
      </c>
      <c r="Q23" s="1">
        <v>282762</v>
      </c>
      <c r="R23" s="1">
        <v>679338</v>
      </c>
      <c r="S23" s="1">
        <v>2031933</v>
      </c>
      <c r="U23" s="2">
        <f t="shared" si="6"/>
        <v>7.6</v>
      </c>
      <c r="V23" s="4">
        <f t="shared" si="7"/>
        <v>0.28276200000000001</v>
      </c>
      <c r="W23" s="4">
        <f t="shared" si="8"/>
        <v>0.679338</v>
      </c>
      <c r="X23" s="4">
        <f t="shared" si="9"/>
        <v>2.031933</v>
      </c>
    </row>
    <row r="24" spans="2:24" x14ac:dyDescent="0.25">
      <c r="C24" t="s">
        <v>7</v>
      </c>
      <c r="D24">
        <v>30.5</v>
      </c>
      <c r="E24" s="1">
        <v>1273743</v>
      </c>
      <c r="F24" s="1">
        <v>2277555</v>
      </c>
      <c r="G24" s="1">
        <v>4128924</v>
      </c>
      <c r="H24" s="2"/>
      <c r="I24" s="4"/>
      <c r="J24" s="4"/>
      <c r="K24" s="4"/>
      <c r="O24" t="s">
        <v>6</v>
      </c>
      <c r="P24">
        <v>4.5</v>
      </c>
      <c r="Q24" s="1">
        <v>245338</v>
      </c>
      <c r="R24" s="1">
        <v>402455</v>
      </c>
      <c r="S24" s="1">
        <v>799948</v>
      </c>
      <c r="U24" s="2"/>
      <c r="V24" s="4"/>
      <c r="W24" s="4"/>
      <c r="X24" s="4"/>
    </row>
    <row r="25" spans="2:24" x14ac:dyDescent="0.25">
      <c r="C25" t="s">
        <v>8</v>
      </c>
      <c r="D25">
        <v>150.6</v>
      </c>
      <c r="E25" s="1">
        <v>6554742</v>
      </c>
      <c r="F25" s="1">
        <v>13095485</v>
      </c>
      <c r="G25" s="1">
        <v>32447735</v>
      </c>
      <c r="H25" s="2">
        <f t="shared" si="2"/>
        <v>150.6</v>
      </c>
      <c r="I25" s="4">
        <f t="shared" si="3"/>
        <v>6.5547420000000001</v>
      </c>
      <c r="J25" s="4">
        <f t="shared" si="4"/>
        <v>13.095485</v>
      </c>
      <c r="K25" s="4">
        <f t="shared" si="5"/>
        <v>32.447735000000002</v>
      </c>
      <c r="O25" t="s">
        <v>7</v>
      </c>
      <c r="P25">
        <v>3</v>
      </c>
      <c r="Q25" s="1">
        <v>127374</v>
      </c>
      <c r="R25" s="1">
        <v>227755</v>
      </c>
      <c r="S25" s="1">
        <v>412892</v>
      </c>
      <c r="U25" s="2"/>
      <c r="V25" s="4"/>
      <c r="W25" s="4"/>
      <c r="X25" s="4"/>
    </row>
    <row r="26" spans="2:24" x14ac:dyDescent="0.25">
      <c r="O26" t="s">
        <v>8</v>
      </c>
      <c r="P26">
        <v>15.1</v>
      </c>
      <c r="Q26" s="1">
        <v>655474</v>
      </c>
      <c r="R26" s="1">
        <v>1309548</v>
      </c>
      <c r="S26" s="1">
        <v>3244773</v>
      </c>
      <c r="U26" s="2">
        <f t="shared" si="6"/>
        <v>15.1</v>
      </c>
      <c r="V26" s="4">
        <f t="shared" si="7"/>
        <v>0.655474</v>
      </c>
      <c r="W26" s="4">
        <f t="shared" si="8"/>
        <v>1.3095479999999999</v>
      </c>
      <c r="X26" s="4">
        <f t="shared" si="9"/>
        <v>3.244772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6"/>
  <sheetViews>
    <sheetView workbookViewId="0">
      <selection activeCell="L8" sqref="I8:L8"/>
    </sheetView>
  </sheetViews>
  <sheetFormatPr defaultRowHeight="15" x14ac:dyDescent="0.25"/>
  <cols>
    <col min="3" max="3" width="15.28515625" customWidth="1"/>
    <col min="4" max="4" width="16.5703125" customWidth="1"/>
    <col min="5" max="5" width="16.140625" customWidth="1"/>
    <col min="6" max="6" width="21.5703125" customWidth="1"/>
    <col min="7" max="7" width="12.85546875" customWidth="1"/>
  </cols>
  <sheetData>
    <row r="3" spans="2:12" x14ac:dyDescent="0.25">
      <c r="B3" t="s">
        <v>9</v>
      </c>
    </row>
    <row r="4" spans="2:12" x14ac:dyDescent="0.25"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2:12" x14ac:dyDescent="0.25">
      <c r="C5" t="s">
        <v>5</v>
      </c>
      <c r="D5" s="1">
        <v>293.8</v>
      </c>
      <c r="E5" s="1">
        <v>10989655</v>
      </c>
      <c r="F5" s="1">
        <v>26352096</v>
      </c>
      <c r="G5" s="1">
        <v>78832829</v>
      </c>
      <c r="I5" s="2">
        <f>D5</f>
        <v>293.8</v>
      </c>
      <c r="J5" s="4">
        <f>E5/1000000</f>
        <v>10.989655000000001</v>
      </c>
      <c r="K5" s="4">
        <f>F5/1000000</f>
        <v>26.352096</v>
      </c>
      <c r="L5" s="4">
        <f>G5/1000000</f>
        <v>78.832829000000004</v>
      </c>
    </row>
    <row r="6" spans="2:12" x14ac:dyDescent="0.25">
      <c r="C6" t="s">
        <v>6</v>
      </c>
      <c r="D6" s="1">
        <v>173</v>
      </c>
      <c r="E6" s="1">
        <v>9522788</v>
      </c>
      <c r="F6" s="1">
        <v>15619723</v>
      </c>
      <c r="G6" s="1">
        <v>31046333</v>
      </c>
    </row>
    <row r="7" spans="2:12" x14ac:dyDescent="0.25">
      <c r="C7" t="s">
        <v>7</v>
      </c>
      <c r="D7" s="1">
        <v>118.4</v>
      </c>
      <c r="E7" s="1">
        <v>4947238</v>
      </c>
      <c r="F7" s="1">
        <v>8846062</v>
      </c>
      <c r="G7" s="1">
        <v>16036813</v>
      </c>
    </row>
    <row r="8" spans="2:12" x14ac:dyDescent="0.25">
      <c r="C8" t="s">
        <v>8</v>
      </c>
      <c r="D8" s="1">
        <v>585.20000000000005</v>
      </c>
      <c r="E8" s="1">
        <v>25459681</v>
      </c>
      <c r="F8" s="1">
        <v>50817881</v>
      </c>
      <c r="G8" s="1">
        <v>125915975</v>
      </c>
      <c r="I8" s="2">
        <f t="shared" ref="I8" si="0">D8</f>
        <v>585.20000000000005</v>
      </c>
      <c r="J8" s="4">
        <f t="shared" ref="J8" si="1">E8/1000000</f>
        <v>25.459681</v>
      </c>
      <c r="K8" s="4">
        <f t="shared" ref="K8" si="2">F8/1000000</f>
        <v>50.817881</v>
      </c>
      <c r="L8" s="4">
        <f t="shared" ref="L8" si="3">G8/1000000</f>
        <v>125.915975</v>
      </c>
    </row>
    <row r="11" spans="2:12" x14ac:dyDescent="0.25">
      <c r="B11" t="s">
        <v>10</v>
      </c>
    </row>
    <row r="12" spans="2:12" x14ac:dyDescent="0.25">
      <c r="C12" t="s">
        <v>0</v>
      </c>
      <c r="D12" t="s">
        <v>1</v>
      </c>
      <c r="E12" t="s">
        <v>2</v>
      </c>
      <c r="F12" t="s">
        <v>3</v>
      </c>
      <c r="G12" t="s">
        <v>4</v>
      </c>
    </row>
    <row r="13" spans="2:12" x14ac:dyDescent="0.25">
      <c r="C13" t="s">
        <v>5</v>
      </c>
      <c r="D13">
        <v>188.2</v>
      </c>
      <c r="E13" s="1">
        <v>7041897</v>
      </c>
      <c r="F13" s="1">
        <v>16902020</v>
      </c>
      <c r="G13" s="1">
        <v>50558731</v>
      </c>
    </row>
    <row r="14" spans="2:12" x14ac:dyDescent="0.25">
      <c r="C14" t="s">
        <v>6</v>
      </c>
      <c r="D14">
        <v>110.8</v>
      </c>
      <c r="E14" s="1">
        <v>6105938</v>
      </c>
      <c r="F14" s="1">
        <v>10015735</v>
      </c>
      <c r="G14" s="1">
        <v>19907822</v>
      </c>
    </row>
    <row r="15" spans="2:12" x14ac:dyDescent="0.25">
      <c r="C15" t="s">
        <v>7</v>
      </c>
      <c r="D15">
        <v>75.900000000000006</v>
      </c>
      <c r="E15" s="1">
        <v>3171099</v>
      </c>
      <c r="F15" s="1">
        <v>5670182</v>
      </c>
      <c r="G15" s="1">
        <v>10279334</v>
      </c>
    </row>
    <row r="16" spans="2:12" x14ac:dyDescent="0.25">
      <c r="C16" t="s">
        <v>8</v>
      </c>
      <c r="D16">
        <v>375</v>
      </c>
      <c r="E16" s="1">
        <v>16318934</v>
      </c>
      <c r="F16" s="1">
        <v>32587937</v>
      </c>
      <c r="G16" s="1">
        <v>80745887</v>
      </c>
    </row>
    <row r="20" spans="2:12" x14ac:dyDescent="0.25">
      <c r="B20" t="s">
        <v>11</v>
      </c>
    </row>
    <row r="22" spans="2:12" x14ac:dyDescent="0.25">
      <c r="C22" t="s">
        <v>0</v>
      </c>
      <c r="D22" t="s">
        <v>1</v>
      </c>
      <c r="E22" t="s">
        <v>2</v>
      </c>
      <c r="F22" t="s">
        <v>3</v>
      </c>
      <c r="G22" t="s">
        <v>4</v>
      </c>
    </row>
    <row r="23" spans="2:12" x14ac:dyDescent="0.25">
      <c r="C23" t="s">
        <v>5</v>
      </c>
      <c r="D23">
        <v>93.3</v>
      </c>
      <c r="E23" s="1">
        <v>3491375</v>
      </c>
      <c r="F23" s="1">
        <v>8388073</v>
      </c>
      <c r="G23" s="1">
        <v>25089123</v>
      </c>
      <c r="I23" s="2">
        <f>D23</f>
        <v>93.3</v>
      </c>
      <c r="J23" s="4">
        <f>E23/1000000</f>
        <v>3.4913750000000001</v>
      </c>
      <c r="K23" s="4">
        <f>F23/1000000</f>
        <v>8.3880730000000003</v>
      </c>
      <c r="L23" s="4">
        <f>G23/1000000</f>
        <v>25.089123000000001</v>
      </c>
    </row>
    <row r="24" spans="2:12" x14ac:dyDescent="0.25">
      <c r="C24" t="s">
        <v>6</v>
      </c>
      <c r="D24">
        <v>55</v>
      </c>
      <c r="E24" s="1">
        <v>3029296</v>
      </c>
      <c r="F24" s="1">
        <v>4969277</v>
      </c>
      <c r="G24" s="1">
        <v>9877297</v>
      </c>
      <c r="I24" s="2"/>
      <c r="J24" s="4"/>
      <c r="K24" s="4"/>
      <c r="L24" s="4"/>
    </row>
    <row r="25" spans="2:12" x14ac:dyDescent="0.25">
      <c r="C25" t="s">
        <v>7</v>
      </c>
      <c r="D25">
        <v>37.6</v>
      </c>
      <c r="E25" s="1">
        <v>1572744</v>
      </c>
      <c r="F25" s="1">
        <v>2812193</v>
      </c>
      <c r="G25" s="1">
        <v>5098155</v>
      </c>
      <c r="I25" s="2"/>
      <c r="J25" s="4"/>
      <c r="K25" s="4"/>
      <c r="L25" s="4"/>
    </row>
    <row r="26" spans="2:12" x14ac:dyDescent="0.25">
      <c r="C26" t="s">
        <v>8</v>
      </c>
      <c r="D26">
        <v>185.9</v>
      </c>
      <c r="E26" s="1">
        <v>8093414</v>
      </c>
      <c r="F26" s="1">
        <v>16169543</v>
      </c>
      <c r="G26" s="1">
        <v>40064575</v>
      </c>
      <c r="I26" s="2">
        <f t="shared" ref="I26" si="4">D26</f>
        <v>185.9</v>
      </c>
      <c r="J26" s="4">
        <f t="shared" ref="J26" si="5">E26/1000000</f>
        <v>8.0934139999999992</v>
      </c>
      <c r="K26" s="4">
        <f t="shared" ref="K26" si="6">F26/1000000</f>
        <v>16.169543000000001</v>
      </c>
      <c r="L26" s="4">
        <f t="shared" ref="L26" si="7">G26/1000000</f>
        <v>40.064574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2"/>
  <sheetViews>
    <sheetView workbookViewId="0">
      <selection activeCell="J8" sqref="G8:J8"/>
    </sheetView>
  </sheetViews>
  <sheetFormatPr defaultRowHeight="15" x14ac:dyDescent="0.25"/>
  <cols>
    <col min="4" max="4" width="13.28515625" customWidth="1"/>
    <col min="5" max="5" width="12.28515625" customWidth="1"/>
    <col min="6" max="6" width="12.140625" customWidth="1"/>
  </cols>
  <sheetData>
    <row r="3" spans="1:10" x14ac:dyDescent="0.25">
      <c r="A3" t="s">
        <v>14</v>
      </c>
    </row>
    <row r="4" spans="1:10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1:10" x14ac:dyDescent="0.25">
      <c r="B5" t="s">
        <v>5</v>
      </c>
      <c r="C5">
        <v>195.9</v>
      </c>
      <c r="D5" s="1">
        <v>7326437</v>
      </c>
      <c r="E5" s="1">
        <v>17568065</v>
      </c>
      <c r="F5" s="1">
        <v>52555225</v>
      </c>
      <c r="G5" s="2">
        <f>C5</f>
        <v>195.9</v>
      </c>
      <c r="H5" s="4">
        <f>D5/1000000</f>
        <v>7.3264370000000003</v>
      </c>
      <c r="I5" s="4">
        <f>E5/1000000</f>
        <v>17.568065000000001</v>
      </c>
      <c r="J5" s="4">
        <f>F5/1000000</f>
        <v>52.555225</v>
      </c>
    </row>
    <row r="6" spans="1:10" x14ac:dyDescent="0.25">
      <c r="B6" t="s">
        <v>6</v>
      </c>
      <c r="C6">
        <v>115.3</v>
      </c>
      <c r="D6" s="1">
        <v>6348526</v>
      </c>
      <c r="E6" s="1">
        <v>10413150</v>
      </c>
      <c r="F6" s="1">
        <v>20697558</v>
      </c>
    </row>
    <row r="7" spans="1:10" x14ac:dyDescent="0.25">
      <c r="B7" t="s">
        <v>7</v>
      </c>
      <c r="C7">
        <v>78.900000000000006</v>
      </c>
      <c r="D7" s="1">
        <v>3298159</v>
      </c>
      <c r="E7" s="1">
        <v>5897375</v>
      </c>
      <c r="F7" s="1">
        <v>10691210</v>
      </c>
    </row>
    <row r="8" spans="1:10" x14ac:dyDescent="0.25">
      <c r="B8" t="s">
        <v>8</v>
      </c>
      <c r="C8">
        <v>390.1</v>
      </c>
      <c r="D8" s="1">
        <v>16973122</v>
      </c>
      <c r="E8" s="1">
        <v>33878591</v>
      </c>
      <c r="F8" s="1">
        <v>83943992</v>
      </c>
      <c r="G8" s="2">
        <f>C8</f>
        <v>390.1</v>
      </c>
      <c r="H8" s="4">
        <f>D8/1000000</f>
        <v>16.973122</v>
      </c>
      <c r="I8" s="4">
        <f>E8/1000000</f>
        <v>33.878591</v>
      </c>
      <c r="J8" s="4">
        <f>F8/1000000</f>
        <v>83.943991999999994</v>
      </c>
    </row>
    <row r="10" spans="1:10" x14ac:dyDescent="0.25">
      <c r="A10" t="s">
        <v>13</v>
      </c>
    </row>
    <row r="11" spans="1:10" x14ac:dyDescent="0.25">
      <c r="B11" t="s">
        <v>0</v>
      </c>
      <c r="C11" t="s">
        <v>1</v>
      </c>
      <c r="D11" t="s">
        <v>2</v>
      </c>
      <c r="E11" t="s">
        <v>3</v>
      </c>
      <c r="F11" t="s">
        <v>4</v>
      </c>
    </row>
    <row r="12" spans="1:10" x14ac:dyDescent="0.25">
      <c r="B12" t="s">
        <v>5</v>
      </c>
      <c r="C12">
        <v>125.5</v>
      </c>
      <c r="D12" s="1">
        <v>4694598</v>
      </c>
      <c r="E12" s="1">
        <v>11268014</v>
      </c>
      <c r="F12" s="1">
        <v>33705821</v>
      </c>
    </row>
    <row r="13" spans="1:10" x14ac:dyDescent="0.25">
      <c r="B13" t="s">
        <v>6</v>
      </c>
      <c r="C13">
        <v>73.900000000000006</v>
      </c>
      <c r="D13" s="1">
        <v>4070625</v>
      </c>
      <c r="E13" s="1">
        <v>6677157</v>
      </c>
      <c r="F13" s="1">
        <v>13271882</v>
      </c>
    </row>
    <row r="14" spans="1:10" x14ac:dyDescent="0.25">
      <c r="B14" t="s">
        <v>7</v>
      </c>
      <c r="C14">
        <v>50.6</v>
      </c>
      <c r="D14" s="1">
        <v>2114066</v>
      </c>
      <c r="E14" s="1">
        <v>3780121</v>
      </c>
      <c r="F14" s="1">
        <v>6852889</v>
      </c>
    </row>
    <row r="15" spans="1:10" x14ac:dyDescent="0.25">
      <c r="B15" t="s">
        <v>8</v>
      </c>
      <c r="C15">
        <v>250</v>
      </c>
      <c r="D15" s="1">
        <v>10879289</v>
      </c>
      <c r="E15" s="1">
        <v>21725291</v>
      </c>
      <c r="F15" s="1">
        <v>53830592</v>
      </c>
    </row>
    <row r="17" spans="1:10" x14ac:dyDescent="0.25">
      <c r="A17" t="s">
        <v>12</v>
      </c>
    </row>
    <row r="18" spans="1:10" x14ac:dyDescent="0.25">
      <c r="B18" t="s">
        <v>0</v>
      </c>
      <c r="C18" t="s">
        <v>1</v>
      </c>
      <c r="D18" t="s">
        <v>2</v>
      </c>
      <c r="E18" t="s">
        <v>3</v>
      </c>
      <c r="F18" t="s">
        <v>4</v>
      </c>
    </row>
    <row r="19" spans="1:10" x14ac:dyDescent="0.25">
      <c r="B19" t="s">
        <v>5</v>
      </c>
      <c r="C19">
        <v>62.2</v>
      </c>
      <c r="D19" s="1">
        <v>2327584</v>
      </c>
      <c r="E19" s="1">
        <v>5592049</v>
      </c>
      <c r="F19" s="1">
        <v>16726082</v>
      </c>
      <c r="G19" s="2">
        <f>C19</f>
        <v>62.2</v>
      </c>
      <c r="H19" s="4">
        <f>D19/1000000</f>
        <v>2.3275839999999999</v>
      </c>
      <c r="I19" s="4">
        <f>E19/1000000</f>
        <v>5.5920490000000003</v>
      </c>
      <c r="J19" s="4">
        <f>F19/1000000</f>
        <v>16.726082000000002</v>
      </c>
    </row>
    <row r="20" spans="1:10" x14ac:dyDescent="0.25">
      <c r="B20" t="s">
        <v>6</v>
      </c>
      <c r="C20">
        <v>36.6</v>
      </c>
      <c r="D20" s="1">
        <v>2019530</v>
      </c>
      <c r="E20" s="1">
        <v>3312852</v>
      </c>
      <c r="F20" s="1">
        <v>6584865</v>
      </c>
      <c r="G20" s="2"/>
      <c r="H20" s="4"/>
      <c r="I20" s="4"/>
      <c r="J20" s="4"/>
    </row>
    <row r="21" spans="1:10" x14ac:dyDescent="0.25">
      <c r="B21" t="s">
        <v>7</v>
      </c>
      <c r="C21">
        <v>25.1</v>
      </c>
      <c r="D21" s="1">
        <v>1048496</v>
      </c>
      <c r="E21" s="1">
        <v>1874795</v>
      </c>
      <c r="F21" s="1">
        <v>3398770</v>
      </c>
      <c r="G21" s="2"/>
      <c r="H21" s="4"/>
      <c r="I21" s="4"/>
      <c r="J21" s="4"/>
    </row>
    <row r="22" spans="1:10" x14ac:dyDescent="0.25">
      <c r="B22" t="s">
        <v>8</v>
      </c>
      <c r="C22">
        <v>124</v>
      </c>
      <c r="D22" s="1">
        <v>5395609</v>
      </c>
      <c r="E22" s="1">
        <v>10779695</v>
      </c>
      <c r="F22" s="1">
        <v>26709716</v>
      </c>
      <c r="G22" s="2">
        <f t="shared" ref="G22" si="0">C22</f>
        <v>124</v>
      </c>
      <c r="H22" s="4">
        <f t="shared" ref="H22" si="1">D22/1000000</f>
        <v>5.3956090000000003</v>
      </c>
      <c r="I22" s="4">
        <f t="shared" ref="I22" si="2">E22/1000000</f>
        <v>10.779695</v>
      </c>
      <c r="J22" s="4">
        <f t="shared" ref="J22" si="3">F22/1000000</f>
        <v>26.7097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H33" sqref="H33"/>
    </sheetView>
  </sheetViews>
  <sheetFormatPr defaultRowHeight="15" x14ac:dyDescent="0.25"/>
  <sheetData>
    <row r="1" spans="1:17" x14ac:dyDescent="0.25">
      <c r="A1" t="s">
        <v>19</v>
      </c>
      <c r="C1" t="s">
        <v>28</v>
      </c>
      <c r="D1" t="s">
        <v>29</v>
      </c>
    </row>
    <row r="3" spans="1:17" x14ac:dyDescent="0.25">
      <c r="A3" t="s">
        <v>20</v>
      </c>
      <c r="B3" t="s">
        <v>25</v>
      </c>
      <c r="M3" t="s">
        <v>24</v>
      </c>
    </row>
    <row r="4" spans="1:17" x14ac:dyDescent="0.25">
      <c r="A4" s="2">
        <v>16</v>
      </c>
      <c r="B4" t="s">
        <v>27</v>
      </c>
      <c r="M4" t="s">
        <v>21</v>
      </c>
      <c r="O4" t="s">
        <v>22</v>
      </c>
      <c r="P4" s="6"/>
      <c r="Q4" t="s">
        <v>23</v>
      </c>
    </row>
    <row r="5" spans="1:17" x14ac:dyDescent="0.25">
      <c r="A5" s="2">
        <v>18</v>
      </c>
      <c r="B5" t="s">
        <v>27</v>
      </c>
      <c r="L5" s="6">
        <v>0.5</v>
      </c>
      <c r="M5">
        <v>4.7173695375267886E-3</v>
      </c>
      <c r="O5">
        <v>9.6454960791065789E-3</v>
      </c>
      <c r="P5" s="6"/>
      <c r="Q5">
        <v>1.5259705474239667E-2</v>
      </c>
    </row>
    <row r="6" spans="1:17" x14ac:dyDescent="0.25">
      <c r="A6" s="2">
        <v>19</v>
      </c>
      <c r="B6" t="s">
        <v>27</v>
      </c>
      <c r="L6" s="6">
        <v>0.66</v>
      </c>
      <c r="M6">
        <v>6.2898260500357135E-3</v>
      </c>
      <c r="O6">
        <v>1.2860661438808773E-2</v>
      </c>
      <c r="Q6">
        <v>2.034627190900342E-2</v>
      </c>
    </row>
    <row r="7" spans="1:17" x14ac:dyDescent="0.25">
      <c r="A7" s="2">
        <v>134</v>
      </c>
      <c r="B7" t="s">
        <v>27</v>
      </c>
      <c r="L7" s="6">
        <v>1</v>
      </c>
      <c r="M7">
        <v>9.4347390750535772E-3</v>
      </c>
      <c r="O7">
        <v>1.9290992158213158E-2</v>
      </c>
      <c r="Q7">
        <v>3.0519407863505058E-2</v>
      </c>
    </row>
    <row r="8" spans="1:17" x14ac:dyDescent="0.25">
      <c r="A8" s="2">
        <v>135</v>
      </c>
      <c r="B8" t="s">
        <v>27</v>
      </c>
    </row>
    <row r="9" spans="1:17" x14ac:dyDescent="0.25">
      <c r="A9" s="2">
        <v>136</v>
      </c>
      <c r="B9" t="s">
        <v>27</v>
      </c>
    </row>
    <row r="10" spans="1:17" x14ac:dyDescent="0.25">
      <c r="A10" s="5">
        <v>137</v>
      </c>
      <c r="B10" t="s">
        <v>27</v>
      </c>
    </row>
    <row r="11" spans="1:17" x14ac:dyDescent="0.25">
      <c r="A11" s="2">
        <v>138</v>
      </c>
      <c r="B11" t="s">
        <v>27</v>
      </c>
    </row>
    <row r="12" spans="1:17" x14ac:dyDescent="0.25">
      <c r="A12" s="2">
        <v>139</v>
      </c>
      <c r="B12" t="s">
        <v>27</v>
      </c>
    </row>
    <row r="13" spans="1:17" x14ac:dyDescent="0.25">
      <c r="A13" s="2">
        <v>140</v>
      </c>
      <c r="B13" t="s">
        <v>27</v>
      </c>
    </row>
    <row r="14" spans="1:17" x14ac:dyDescent="0.25">
      <c r="A14" s="2">
        <v>141</v>
      </c>
      <c r="B14" t="s">
        <v>27</v>
      </c>
    </row>
    <row r="15" spans="1:17" x14ac:dyDescent="0.25">
      <c r="A15" s="2">
        <v>142</v>
      </c>
      <c r="B15" t="s">
        <v>27</v>
      </c>
    </row>
    <row r="16" spans="1:17" x14ac:dyDescent="0.25">
      <c r="A16" s="2">
        <v>144</v>
      </c>
      <c r="B16" t="s">
        <v>27</v>
      </c>
    </row>
    <row r="17" spans="1:2" x14ac:dyDescent="0.25">
      <c r="A17" s="2">
        <v>145</v>
      </c>
      <c r="B17" t="s">
        <v>27</v>
      </c>
    </row>
    <row r="18" spans="1:2" x14ac:dyDescent="0.25">
      <c r="A18" s="2">
        <v>146</v>
      </c>
      <c r="B18" t="s">
        <v>27</v>
      </c>
    </row>
    <row r="19" spans="1:2" x14ac:dyDescent="0.25">
      <c r="A19" s="2">
        <v>147</v>
      </c>
      <c r="B19" t="s">
        <v>27</v>
      </c>
    </row>
    <row r="20" spans="1:2" x14ac:dyDescent="0.25">
      <c r="A20" s="2">
        <v>148</v>
      </c>
      <c r="B20" t="s">
        <v>27</v>
      </c>
    </row>
    <row r="21" spans="1:2" x14ac:dyDescent="0.25">
      <c r="A21" s="2">
        <v>149</v>
      </c>
      <c r="B21" t="s">
        <v>27</v>
      </c>
    </row>
    <row r="22" spans="1:2" x14ac:dyDescent="0.25">
      <c r="A22" s="2">
        <v>150</v>
      </c>
      <c r="B22" t="s">
        <v>27</v>
      </c>
    </row>
    <row r="23" spans="1:2" x14ac:dyDescent="0.25">
      <c r="A23" s="2">
        <v>151</v>
      </c>
      <c r="B23" t="s">
        <v>27</v>
      </c>
    </row>
    <row r="24" spans="1:2" x14ac:dyDescent="0.25">
      <c r="A24" s="2">
        <v>152</v>
      </c>
      <c r="B24" t="s">
        <v>27</v>
      </c>
    </row>
    <row r="25" spans="1:2" x14ac:dyDescent="0.25">
      <c r="A25" s="2">
        <v>153</v>
      </c>
      <c r="B25" t="s">
        <v>27</v>
      </c>
    </row>
    <row r="26" spans="1:2" x14ac:dyDescent="0.25">
      <c r="A26" s="2">
        <v>368</v>
      </c>
      <c r="B26" t="s">
        <v>27</v>
      </c>
    </row>
    <row r="27" spans="1:2" x14ac:dyDescent="0.25">
      <c r="A27" s="2">
        <v>369</v>
      </c>
      <c r="B27" t="s">
        <v>27</v>
      </c>
    </row>
    <row r="28" spans="1:2" x14ac:dyDescent="0.25">
      <c r="A28" s="2">
        <v>370</v>
      </c>
      <c r="B28" t="s">
        <v>27</v>
      </c>
    </row>
    <row r="29" spans="1:2" x14ac:dyDescent="0.25">
      <c r="A29" s="2">
        <v>372</v>
      </c>
      <c r="B29" t="s">
        <v>27</v>
      </c>
    </row>
    <row r="30" spans="1:2" x14ac:dyDescent="0.25">
      <c r="A30" s="2">
        <v>373</v>
      </c>
      <c r="B30" t="s">
        <v>27</v>
      </c>
    </row>
    <row r="31" spans="1:2" x14ac:dyDescent="0.25">
      <c r="A31" s="2">
        <v>374</v>
      </c>
      <c r="B31" t="s">
        <v>27</v>
      </c>
    </row>
    <row r="32" spans="1:2" x14ac:dyDescent="0.25">
      <c r="A32" s="2">
        <v>376</v>
      </c>
      <c r="B3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udzuspread66%</vt:lpstr>
      <vt:lpstr>kudzuspread100%</vt:lpstr>
      <vt:lpstr>kudzuvege</vt:lpstr>
      <vt:lpstr>kudzuspread75%</vt:lpstr>
      <vt:lpstr>kudzuspread50%</vt:lpstr>
      <vt:lpstr>input data</vt:lpstr>
    </vt:vector>
  </TitlesOfParts>
  <Company>Oklahom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i, Omkar</dc:creator>
  <cp:lastModifiedBy>Joshi, Omkar</cp:lastModifiedBy>
  <dcterms:created xsi:type="dcterms:W3CDTF">2019-11-05T14:54:28Z</dcterms:created>
  <dcterms:modified xsi:type="dcterms:W3CDTF">2020-01-10T14:16:06Z</dcterms:modified>
</cp:coreProperties>
</file>